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08" i="1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118" uniqueCount="118">
  <si>
    <t>Sample</t>
    <phoneticPr fontId="1" type="noConversion"/>
  </si>
  <si>
    <t>ID</t>
    <phoneticPr fontId="1" type="noConversion"/>
  </si>
  <si>
    <t>Reads(M)</t>
    <phoneticPr fontId="1" type="noConversion"/>
  </si>
  <si>
    <t>Bases(Mb)</t>
    <phoneticPr fontId="1" type="noConversion"/>
  </si>
  <si>
    <t>GC(%)</t>
    <phoneticPr fontId="1" type="noConversion"/>
  </si>
  <si>
    <t>Q20(%)</t>
    <phoneticPr fontId="1" type="noConversion"/>
  </si>
  <si>
    <t>Q30(%)</t>
    <phoneticPr fontId="1" type="noConversion"/>
  </si>
  <si>
    <t>S100</t>
  </si>
  <si>
    <t>S101</t>
  </si>
  <si>
    <t>S10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</t>
  </si>
  <si>
    <t>S22</t>
  </si>
  <si>
    <t>S24</t>
  </si>
  <si>
    <t>S25</t>
  </si>
  <si>
    <t>S27</t>
  </si>
  <si>
    <t>S28</t>
  </si>
  <si>
    <t>S31</t>
  </si>
  <si>
    <t>S3</t>
  </si>
  <si>
    <t>S32</t>
  </si>
  <si>
    <t>S33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9</t>
  </si>
  <si>
    <t>S50</t>
  </si>
  <si>
    <t>S52</t>
  </si>
  <si>
    <t>S53</t>
  </si>
  <si>
    <t>S54</t>
  </si>
  <si>
    <t>S55</t>
  </si>
  <si>
    <t>S56</t>
  </si>
  <si>
    <t>S57</t>
  </si>
  <si>
    <t>S58</t>
  </si>
  <si>
    <t>S59</t>
  </si>
  <si>
    <t>S6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</t>
  </si>
  <si>
    <t>S92</t>
  </si>
  <si>
    <t>S93</t>
  </si>
  <si>
    <t>S94</t>
  </si>
  <si>
    <t>S95</t>
  </si>
  <si>
    <t>S96</t>
  </si>
  <si>
    <t>S97</t>
  </si>
  <si>
    <t>S98</t>
  </si>
  <si>
    <t>S99</t>
  </si>
  <si>
    <t>Reads Length</t>
    <phoneticPr fontId="1" type="noConversion"/>
  </si>
  <si>
    <t>Stacks</t>
    <phoneticPr fontId="1" type="noConversion"/>
  </si>
  <si>
    <t>Tags</t>
    <phoneticPr fontId="1" type="noConversion"/>
  </si>
  <si>
    <t>Alleles</t>
    <phoneticPr fontId="1" type="noConversion"/>
  </si>
  <si>
    <t>P2 (Male)</t>
    <phoneticPr fontId="1" type="noConversion"/>
  </si>
  <si>
    <t>P1 (Female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#,##0_ "/>
    <numFmt numFmtId="177" formatCode="0_ "/>
    <numFmt numFmtId="178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left" vertical="center"/>
    </xf>
    <xf numFmtId="178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9"/>
  <sheetViews>
    <sheetView tabSelected="1" workbookViewId="0">
      <selection sqref="A1:A1048576"/>
    </sheetView>
  </sheetViews>
  <sheetFormatPr defaultRowHeight="13.5"/>
  <cols>
    <col min="1" max="1" width="10.5" customWidth="1"/>
    <col min="4" max="4" width="9.625" customWidth="1"/>
    <col min="8" max="8" width="12" customWidth="1"/>
  </cols>
  <sheetData>
    <row r="1" spans="1:11" ht="14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12</v>
      </c>
      <c r="I1" s="1" t="s">
        <v>115</v>
      </c>
      <c r="J1" s="1" t="s">
        <v>113</v>
      </c>
      <c r="K1" s="1" t="s">
        <v>114</v>
      </c>
    </row>
    <row r="2" spans="1:11" ht="15">
      <c r="A2" s="2" t="s">
        <v>117</v>
      </c>
      <c r="B2" s="2">
        <v>1</v>
      </c>
      <c r="C2" s="8">
        <v>5.03</v>
      </c>
      <c r="D2" s="8">
        <v>366.89</v>
      </c>
      <c r="E2" s="8">
        <v>34.36</v>
      </c>
      <c r="F2" s="8">
        <v>98.96</v>
      </c>
      <c r="G2" s="8">
        <v>96.7</v>
      </c>
      <c r="H2" s="3">
        <f>D2/C2</f>
        <v>72.940357852882698</v>
      </c>
      <c r="I2" s="5">
        <v>61292</v>
      </c>
      <c r="J2" s="5">
        <v>200800</v>
      </c>
      <c r="K2" s="5">
        <v>4780301</v>
      </c>
    </row>
    <row r="3" spans="1:11" ht="15">
      <c r="A3" s="2" t="s">
        <v>116</v>
      </c>
      <c r="B3" s="2">
        <v>2</v>
      </c>
      <c r="C3" s="8">
        <v>3.36</v>
      </c>
      <c r="D3" s="8">
        <v>245.04</v>
      </c>
      <c r="E3" s="8">
        <v>33.840000000000003</v>
      </c>
      <c r="F3" s="8">
        <v>98.92</v>
      </c>
      <c r="G3" s="8">
        <v>96.66</v>
      </c>
      <c r="H3" s="3">
        <f t="shared" ref="H3:H66" si="0">D3/C3</f>
        <v>72.928571428571431</v>
      </c>
      <c r="I3" s="5">
        <v>52901</v>
      </c>
      <c r="J3" s="5">
        <v>176039</v>
      </c>
      <c r="K3" s="5">
        <v>3116967</v>
      </c>
    </row>
    <row r="4" spans="1:11" ht="15">
      <c r="A4" s="2" t="s">
        <v>7</v>
      </c>
      <c r="B4" s="2">
        <v>3</v>
      </c>
      <c r="C4" s="8">
        <v>4.5199999999999996</v>
      </c>
      <c r="D4" s="8">
        <v>329.87</v>
      </c>
      <c r="E4" s="8">
        <v>33.99</v>
      </c>
      <c r="F4" s="8">
        <v>98.92</v>
      </c>
      <c r="G4" s="8">
        <v>96.59</v>
      </c>
      <c r="H4" s="3">
        <f t="shared" si="0"/>
        <v>72.980088495575231</v>
      </c>
      <c r="I4" s="5">
        <v>63425</v>
      </c>
      <c r="J4" s="5">
        <v>196010</v>
      </c>
      <c r="K4" s="5">
        <v>4310153</v>
      </c>
    </row>
    <row r="5" spans="1:11" ht="15">
      <c r="A5" s="2" t="s">
        <v>8</v>
      </c>
      <c r="B5" s="2">
        <v>4</v>
      </c>
      <c r="C5" s="8">
        <v>5.71</v>
      </c>
      <c r="D5" s="8">
        <v>416.69</v>
      </c>
      <c r="E5" s="8">
        <v>34.49</v>
      </c>
      <c r="F5" s="8">
        <v>98.86</v>
      </c>
      <c r="G5" s="8">
        <v>96.41</v>
      </c>
      <c r="H5" s="3">
        <f t="shared" si="0"/>
        <v>72.975481611208409</v>
      </c>
      <c r="I5" s="5">
        <v>71125</v>
      </c>
      <c r="J5" s="5">
        <v>212471</v>
      </c>
      <c r="K5" s="5">
        <v>5471164</v>
      </c>
    </row>
    <row r="6" spans="1:11" ht="15">
      <c r="A6" s="2" t="s">
        <v>9</v>
      </c>
      <c r="B6" s="2">
        <v>5</v>
      </c>
      <c r="C6" s="8">
        <v>8.1199999999999992</v>
      </c>
      <c r="D6" s="8">
        <v>592.41</v>
      </c>
      <c r="E6" s="8">
        <v>35.090000000000003</v>
      </c>
      <c r="F6" s="8">
        <v>98.75</v>
      </c>
      <c r="G6" s="8">
        <v>96.17</v>
      </c>
      <c r="H6" s="3">
        <f t="shared" si="0"/>
        <v>72.956896551724142</v>
      </c>
      <c r="I6" s="5">
        <v>69246</v>
      </c>
      <c r="J6" s="5">
        <v>197933</v>
      </c>
      <c r="K6" s="5">
        <v>7887589</v>
      </c>
    </row>
    <row r="7" spans="1:11" ht="15">
      <c r="A7" s="2" t="s">
        <v>10</v>
      </c>
      <c r="B7" s="2">
        <v>6</v>
      </c>
      <c r="C7" s="8">
        <v>2.4</v>
      </c>
      <c r="D7" s="8">
        <v>175.07</v>
      </c>
      <c r="E7" s="8">
        <v>33.979999999999997</v>
      </c>
      <c r="F7" s="8">
        <v>98.84</v>
      </c>
      <c r="G7" s="8">
        <v>96.43</v>
      </c>
      <c r="H7" s="3">
        <f t="shared" si="0"/>
        <v>72.94583333333334</v>
      </c>
      <c r="I7" s="5">
        <v>37406</v>
      </c>
      <c r="J7" s="5">
        <v>141956</v>
      </c>
      <c r="K7" s="5">
        <v>2093804</v>
      </c>
    </row>
    <row r="8" spans="1:11" ht="15">
      <c r="A8" s="2" t="s">
        <v>11</v>
      </c>
      <c r="B8" s="2">
        <v>7</v>
      </c>
      <c r="C8" s="8">
        <v>3.09</v>
      </c>
      <c r="D8" s="8">
        <v>225.84</v>
      </c>
      <c r="E8" s="8">
        <v>34.39</v>
      </c>
      <c r="F8" s="8">
        <v>98.82</v>
      </c>
      <c r="G8" s="8">
        <v>96.31</v>
      </c>
      <c r="H8" s="3">
        <f t="shared" si="0"/>
        <v>73.087378640776706</v>
      </c>
      <c r="I8" s="5">
        <v>45451</v>
      </c>
      <c r="J8" s="5">
        <v>156215</v>
      </c>
      <c r="K8" s="5">
        <v>2797803</v>
      </c>
    </row>
    <row r="9" spans="1:11" ht="15">
      <c r="A9" s="2" t="s">
        <v>12</v>
      </c>
      <c r="B9" s="2">
        <v>8</v>
      </c>
      <c r="C9" s="8">
        <v>3.79</v>
      </c>
      <c r="D9" s="8">
        <v>276.85000000000002</v>
      </c>
      <c r="E9" s="8">
        <v>34.49</v>
      </c>
      <c r="F9" s="8">
        <v>98.84</v>
      </c>
      <c r="G9" s="8">
        <v>96.35</v>
      </c>
      <c r="H9" s="3">
        <f t="shared" si="0"/>
        <v>73.047493403693935</v>
      </c>
      <c r="I9" s="5">
        <v>55664</v>
      </c>
      <c r="J9" s="5">
        <v>180583</v>
      </c>
      <c r="K9" s="5">
        <v>3517263</v>
      </c>
    </row>
    <row r="10" spans="1:11" ht="15">
      <c r="A10" s="2" t="s">
        <v>13</v>
      </c>
      <c r="B10" s="2">
        <v>9</v>
      </c>
      <c r="C10" s="8">
        <v>3.12</v>
      </c>
      <c r="D10" s="8">
        <v>227.59</v>
      </c>
      <c r="E10" s="8">
        <v>34.36</v>
      </c>
      <c r="F10" s="8">
        <v>98.86</v>
      </c>
      <c r="G10" s="8">
        <v>96.39</v>
      </c>
      <c r="H10" s="3">
        <f t="shared" si="0"/>
        <v>72.945512820512818</v>
      </c>
      <c r="I10" s="5">
        <v>47304</v>
      </c>
      <c r="J10" s="5">
        <v>165620</v>
      </c>
      <c r="K10" s="5">
        <v>2829042</v>
      </c>
    </row>
    <row r="11" spans="1:11" ht="15">
      <c r="A11" s="2" t="s">
        <v>14</v>
      </c>
      <c r="B11" s="2">
        <v>10</v>
      </c>
      <c r="C11" s="8">
        <v>3.41</v>
      </c>
      <c r="D11" s="8">
        <v>249.28</v>
      </c>
      <c r="E11" s="8">
        <v>34.159999999999997</v>
      </c>
      <c r="F11" s="8">
        <v>98.8</v>
      </c>
      <c r="G11" s="8">
        <v>95.99</v>
      </c>
      <c r="H11" s="3">
        <f t="shared" si="0"/>
        <v>73.102639296187675</v>
      </c>
      <c r="I11" s="5">
        <v>52673</v>
      </c>
      <c r="J11" s="5">
        <v>176482</v>
      </c>
      <c r="K11" s="5">
        <v>3157361</v>
      </c>
    </row>
    <row r="12" spans="1:11" ht="15">
      <c r="A12" s="2" t="s">
        <v>15</v>
      </c>
      <c r="B12" s="2">
        <v>11</v>
      </c>
      <c r="C12" s="8">
        <v>3.69</v>
      </c>
      <c r="D12" s="8">
        <v>269.33999999999997</v>
      </c>
      <c r="E12" s="8">
        <v>34.94</v>
      </c>
      <c r="F12" s="8">
        <v>98.79</v>
      </c>
      <c r="G12" s="8">
        <v>96.13</v>
      </c>
      <c r="H12" s="3">
        <f t="shared" si="0"/>
        <v>72.99186991869918</v>
      </c>
      <c r="I12" s="5">
        <v>50928</v>
      </c>
      <c r="J12" s="5">
        <v>171469</v>
      </c>
      <c r="K12" s="5">
        <v>3383422</v>
      </c>
    </row>
    <row r="13" spans="1:11" ht="15">
      <c r="A13" s="2" t="s">
        <v>16</v>
      </c>
      <c r="B13" s="2">
        <v>12</v>
      </c>
      <c r="C13" s="8">
        <v>2.5299999999999998</v>
      </c>
      <c r="D13" s="8">
        <v>184.58</v>
      </c>
      <c r="E13" s="8">
        <v>33.86</v>
      </c>
      <c r="F13" s="8">
        <v>98.87</v>
      </c>
      <c r="G13" s="8">
        <v>96.45</v>
      </c>
      <c r="H13" s="3">
        <f t="shared" si="0"/>
        <v>72.956521739130451</v>
      </c>
      <c r="I13" s="5">
        <v>41595</v>
      </c>
      <c r="J13" s="5">
        <v>151902</v>
      </c>
      <c r="K13" s="5">
        <v>2245736</v>
      </c>
    </row>
    <row r="14" spans="1:11" ht="15">
      <c r="A14" s="2" t="s">
        <v>17</v>
      </c>
      <c r="B14" s="2">
        <v>13</v>
      </c>
      <c r="C14" s="8">
        <v>4.37</v>
      </c>
      <c r="D14" s="8">
        <v>319.14999999999998</v>
      </c>
      <c r="E14" s="8">
        <v>34.520000000000003</v>
      </c>
      <c r="F14" s="8">
        <v>98.84</v>
      </c>
      <c r="G14" s="8">
        <v>96.38</v>
      </c>
      <c r="H14" s="3">
        <f t="shared" si="0"/>
        <v>73.032036613272311</v>
      </c>
      <c r="I14" s="5">
        <v>58550</v>
      </c>
      <c r="J14" s="5">
        <v>192583</v>
      </c>
      <c r="K14" s="5">
        <v>4119058</v>
      </c>
    </row>
    <row r="15" spans="1:11" ht="15">
      <c r="A15" s="2" t="s">
        <v>18</v>
      </c>
      <c r="B15" s="2">
        <v>14</v>
      </c>
      <c r="C15" s="8">
        <v>4.78</v>
      </c>
      <c r="D15" s="8">
        <v>348.79</v>
      </c>
      <c r="E15" s="8">
        <v>34.57</v>
      </c>
      <c r="F15" s="8">
        <v>98.84</v>
      </c>
      <c r="G15" s="8">
        <v>96.37</v>
      </c>
      <c r="H15" s="3">
        <f t="shared" si="0"/>
        <v>72.96861924686192</v>
      </c>
      <c r="I15" s="5">
        <v>61781</v>
      </c>
      <c r="J15" s="5">
        <v>194855</v>
      </c>
      <c r="K15" s="5">
        <v>4529577</v>
      </c>
    </row>
    <row r="16" spans="1:11" ht="15">
      <c r="A16" s="2" t="s">
        <v>19</v>
      </c>
      <c r="B16" s="2">
        <v>15</v>
      </c>
      <c r="C16" s="8">
        <v>3.18</v>
      </c>
      <c r="D16" s="8">
        <v>232.46</v>
      </c>
      <c r="E16" s="8">
        <v>34.950000000000003</v>
      </c>
      <c r="F16" s="8">
        <v>98.86</v>
      </c>
      <c r="G16" s="8">
        <v>96.35</v>
      </c>
      <c r="H16" s="3">
        <f t="shared" si="0"/>
        <v>73.100628930817606</v>
      </c>
      <c r="I16" s="5">
        <v>42821</v>
      </c>
      <c r="J16" s="5">
        <v>155508</v>
      </c>
      <c r="K16" s="5">
        <v>2869171</v>
      </c>
    </row>
    <row r="17" spans="1:11" ht="15">
      <c r="A17" s="2" t="s">
        <v>20</v>
      </c>
      <c r="B17" s="2">
        <v>16</v>
      </c>
      <c r="C17" s="8">
        <v>3.23</v>
      </c>
      <c r="D17" s="8">
        <v>235.72</v>
      </c>
      <c r="E17" s="8">
        <v>34.35</v>
      </c>
      <c r="F17" s="8">
        <v>98.92</v>
      </c>
      <c r="G17" s="8">
        <v>96.62</v>
      </c>
      <c r="H17" s="3">
        <f t="shared" si="0"/>
        <v>72.978328173374607</v>
      </c>
      <c r="I17" s="5">
        <v>49248</v>
      </c>
      <c r="J17" s="5">
        <v>168313</v>
      </c>
      <c r="K17" s="5">
        <v>2941111</v>
      </c>
    </row>
    <row r="18" spans="1:11" ht="15">
      <c r="A18" s="2" t="s">
        <v>21</v>
      </c>
      <c r="B18" s="2">
        <v>17</v>
      </c>
      <c r="C18" s="8">
        <v>3.23</v>
      </c>
      <c r="D18" s="8">
        <v>235.44</v>
      </c>
      <c r="E18" s="8">
        <v>34.04</v>
      </c>
      <c r="F18" s="8">
        <v>98.91</v>
      </c>
      <c r="G18" s="8">
        <v>96.55</v>
      </c>
      <c r="H18" s="3">
        <f t="shared" si="0"/>
        <v>72.891640866873061</v>
      </c>
      <c r="I18" s="5">
        <v>49729</v>
      </c>
      <c r="J18" s="5">
        <v>168357</v>
      </c>
      <c r="K18" s="5">
        <v>2965372</v>
      </c>
    </row>
    <row r="19" spans="1:11" ht="15">
      <c r="A19" s="2" t="s">
        <v>22</v>
      </c>
      <c r="B19" s="2">
        <v>18</v>
      </c>
      <c r="C19" s="8">
        <v>3.28</v>
      </c>
      <c r="D19" s="8">
        <v>239.34</v>
      </c>
      <c r="E19" s="8">
        <v>34.58</v>
      </c>
      <c r="F19" s="8">
        <v>98.96</v>
      </c>
      <c r="G19" s="8">
        <v>96.71</v>
      </c>
      <c r="H19" s="3">
        <f t="shared" si="0"/>
        <v>72.969512195121951</v>
      </c>
      <c r="I19" s="5">
        <v>50283</v>
      </c>
      <c r="J19" s="5">
        <v>166148</v>
      </c>
      <c r="K19" s="5">
        <v>2971652</v>
      </c>
    </row>
    <row r="20" spans="1:11" ht="15">
      <c r="A20" s="2" t="s">
        <v>23</v>
      </c>
      <c r="B20" s="2">
        <v>19</v>
      </c>
      <c r="C20" s="8">
        <v>3.88</v>
      </c>
      <c r="D20" s="8">
        <v>283.11</v>
      </c>
      <c r="E20" s="8">
        <v>34.22</v>
      </c>
      <c r="F20" s="8">
        <v>98.95</v>
      </c>
      <c r="G20" s="8">
        <v>96.64</v>
      </c>
      <c r="H20" s="3">
        <f t="shared" si="0"/>
        <v>72.966494845360828</v>
      </c>
      <c r="I20" s="5">
        <v>57489</v>
      </c>
      <c r="J20" s="5">
        <v>183989</v>
      </c>
      <c r="K20" s="5">
        <v>3632761</v>
      </c>
    </row>
    <row r="21" spans="1:11" ht="15">
      <c r="A21" s="2" t="s">
        <v>24</v>
      </c>
      <c r="B21" s="2">
        <v>20</v>
      </c>
      <c r="C21" s="8">
        <v>4.26</v>
      </c>
      <c r="D21" s="8">
        <v>311.25</v>
      </c>
      <c r="E21" s="8">
        <v>34.32</v>
      </c>
      <c r="F21" s="8">
        <v>98.91</v>
      </c>
      <c r="G21" s="8">
        <v>96.59</v>
      </c>
      <c r="H21" s="3">
        <f t="shared" si="0"/>
        <v>73.063380281690144</v>
      </c>
      <c r="I21" s="5">
        <v>57822</v>
      </c>
      <c r="J21" s="5">
        <v>190657</v>
      </c>
      <c r="K21" s="5">
        <v>4016123</v>
      </c>
    </row>
    <row r="22" spans="1:11" ht="15">
      <c r="A22" s="2" t="s">
        <v>25</v>
      </c>
      <c r="B22" s="2">
        <v>21</v>
      </c>
      <c r="C22" s="8">
        <v>4.6500000000000004</v>
      </c>
      <c r="D22" s="8">
        <v>339.73</v>
      </c>
      <c r="E22" s="8">
        <v>34.51</v>
      </c>
      <c r="F22" s="8">
        <v>98.9</v>
      </c>
      <c r="G22" s="8">
        <v>96.6</v>
      </c>
      <c r="H22" s="3">
        <f t="shared" si="0"/>
        <v>73.060215053763443</v>
      </c>
      <c r="I22" s="5">
        <v>61110</v>
      </c>
      <c r="J22" s="5">
        <v>193518</v>
      </c>
      <c r="K22" s="5">
        <v>4370920</v>
      </c>
    </row>
    <row r="23" spans="1:11" ht="15">
      <c r="A23" s="2" t="s">
        <v>26</v>
      </c>
      <c r="B23" s="2">
        <v>22</v>
      </c>
      <c r="C23" s="8">
        <v>3.7</v>
      </c>
      <c r="D23" s="8">
        <v>270.45999999999998</v>
      </c>
      <c r="E23" s="8">
        <v>34.56</v>
      </c>
      <c r="F23" s="8">
        <v>98.99</v>
      </c>
      <c r="G23" s="8">
        <v>96.74</v>
      </c>
      <c r="H23" s="3">
        <f t="shared" si="0"/>
        <v>73.097297297297288</v>
      </c>
      <c r="I23" s="5">
        <v>54849</v>
      </c>
      <c r="J23" s="5">
        <v>177988</v>
      </c>
      <c r="K23" s="5">
        <v>3421470</v>
      </c>
    </row>
    <row r="24" spans="1:11" ht="15">
      <c r="A24" s="2" t="s">
        <v>27</v>
      </c>
      <c r="B24" s="2">
        <v>23</v>
      </c>
      <c r="C24" s="8">
        <v>3.46</v>
      </c>
      <c r="D24" s="8">
        <v>252.83</v>
      </c>
      <c r="E24" s="8">
        <v>34.56</v>
      </c>
      <c r="F24" s="8">
        <v>98.97</v>
      </c>
      <c r="G24" s="8">
        <v>96.72</v>
      </c>
      <c r="H24" s="3">
        <f t="shared" si="0"/>
        <v>73.072254335260126</v>
      </c>
      <c r="I24" s="5">
        <v>47589</v>
      </c>
      <c r="J24" s="5">
        <v>167244</v>
      </c>
      <c r="K24" s="5">
        <v>3178379</v>
      </c>
    </row>
    <row r="25" spans="1:11" ht="15">
      <c r="A25" s="2" t="s">
        <v>28</v>
      </c>
      <c r="B25" s="2">
        <v>24</v>
      </c>
      <c r="C25" s="8">
        <v>1.81</v>
      </c>
      <c r="D25" s="8">
        <v>132.07</v>
      </c>
      <c r="E25" s="8">
        <v>33.39</v>
      </c>
      <c r="F25" s="8">
        <v>98.89</v>
      </c>
      <c r="G25" s="8">
        <v>96.64</v>
      </c>
      <c r="H25" s="3">
        <f t="shared" si="0"/>
        <v>72.966850828729278</v>
      </c>
      <c r="I25" s="5">
        <v>27617</v>
      </c>
      <c r="J25" s="5">
        <v>117266</v>
      </c>
      <c r="K25" s="5">
        <v>1523912</v>
      </c>
    </row>
    <row r="26" spans="1:11" ht="15">
      <c r="A26" s="2" t="s">
        <v>29</v>
      </c>
      <c r="B26" s="2">
        <v>25</v>
      </c>
      <c r="C26" s="8">
        <v>5.83</v>
      </c>
      <c r="D26" s="8">
        <v>425.65</v>
      </c>
      <c r="E26" s="8">
        <v>33.53</v>
      </c>
      <c r="F26" s="8">
        <v>98.94</v>
      </c>
      <c r="G26" s="8">
        <v>96.79</v>
      </c>
      <c r="H26" s="3">
        <f t="shared" si="0"/>
        <v>73.010291595197245</v>
      </c>
      <c r="I26" s="5">
        <v>79030</v>
      </c>
      <c r="J26" s="5">
        <v>210089</v>
      </c>
      <c r="K26" s="5">
        <v>5609712</v>
      </c>
    </row>
    <row r="27" spans="1:11" ht="15">
      <c r="A27" s="2" t="s">
        <v>30</v>
      </c>
      <c r="B27" s="2">
        <v>26</v>
      </c>
      <c r="C27" s="8">
        <v>2.54</v>
      </c>
      <c r="D27" s="8">
        <v>185.4</v>
      </c>
      <c r="E27" s="8">
        <v>33.22</v>
      </c>
      <c r="F27" s="8">
        <v>98.92</v>
      </c>
      <c r="G27" s="8">
        <v>96.7</v>
      </c>
      <c r="H27" s="3">
        <f t="shared" si="0"/>
        <v>72.99212598425197</v>
      </c>
      <c r="I27" s="5">
        <v>41089</v>
      </c>
      <c r="J27" s="5">
        <v>151025</v>
      </c>
      <c r="K27" s="5">
        <v>2308292</v>
      </c>
    </row>
    <row r="28" spans="1:11" ht="15">
      <c r="A28" s="2" t="s">
        <v>31</v>
      </c>
      <c r="B28" s="2">
        <v>27</v>
      </c>
      <c r="C28" s="8">
        <v>2.09</v>
      </c>
      <c r="D28" s="8">
        <v>152.71</v>
      </c>
      <c r="E28" s="8">
        <v>33.28</v>
      </c>
      <c r="F28" s="8">
        <v>98.95</v>
      </c>
      <c r="G28" s="8">
        <v>96.87</v>
      </c>
      <c r="H28" s="3">
        <f t="shared" si="0"/>
        <v>73.066985645933016</v>
      </c>
      <c r="I28" s="5">
        <v>33630</v>
      </c>
      <c r="J28" s="5">
        <v>134716</v>
      </c>
      <c r="K28" s="5">
        <v>1838306</v>
      </c>
    </row>
    <row r="29" spans="1:11" ht="15">
      <c r="A29" s="2" t="s">
        <v>32</v>
      </c>
      <c r="B29" s="2">
        <v>28</v>
      </c>
      <c r="C29" s="8">
        <v>2.77</v>
      </c>
      <c r="D29" s="8">
        <v>202.11</v>
      </c>
      <c r="E29" s="8">
        <v>35.659999999999997</v>
      </c>
      <c r="F29" s="8">
        <v>98.97</v>
      </c>
      <c r="G29" s="8">
        <v>96.7</v>
      </c>
      <c r="H29" s="3">
        <f t="shared" si="0"/>
        <v>72.963898916967509</v>
      </c>
      <c r="I29" s="5">
        <v>32804</v>
      </c>
      <c r="J29" s="5">
        <v>132158</v>
      </c>
      <c r="K29" s="5">
        <v>2503912</v>
      </c>
    </row>
    <row r="30" spans="1:11" ht="15">
      <c r="A30" s="2" t="s">
        <v>33</v>
      </c>
      <c r="B30" s="2">
        <v>29</v>
      </c>
      <c r="C30" s="8">
        <v>3.36</v>
      </c>
      <c r="D30" s="8">
        <v>244.98</v>
      </c>
      <c r="E30" s="8">
        <v>33.86</v>
      </c>
      <c r="F30" s="8">
        <v>99</v>
      </c>
      <c r="G30" s="8">
        <v>96.93</v>
      </c>
      <c r="H30" s="3">
        <f t="shared" si="0"/>
        <v>72.910714285714292</v>
      </c>
      <c r="I30" s="5">
        <v>49307</v>
      </c>
      <c r="J30" s="5">
        <v>165075</v>
      </c>
      <c r="K30" s="5">
        <v>3151757</v>
      </c>
    </row>
    <row r="31" spans="1:11" ht="15">
      <c r="A31" s="2" t="s">
        <v>34</v>
      </c>
      <c r="B31" s="2">
        <v>30</v>
      </c>
      <c r="C31" s="8">
        <v>2.7</v>
      </c>
      <c r="D31" s="8">
        <v>197</v>
      </c>
      <c r="E31" s="8">
        <v>34.1</v>
      </c>
      <c r="F31" s="8">
        <v>98.96</v>
      </c>
      <c r="G31" s="8">
        <v>96.74</v>
      </c>
      <c r="H31" s="3">
        <f t="shared" si="0"/>
        <v>72.962962962962962</v>
      </c>
      <c r="I31" s="5">
        <v>36443</v>
      </c>
      <c r="J31" s="5">
        <v>141619</v>
      </c>
      <c r="K31" s="5">
        <v>2449825</v>
      </c>
    </row>
    <row r="32" spans="1:11" ht="15">
      <c r="A32" s="2" t="s">
        <v>35</v>
      </c>
      <c r="B32" s="2">
        <v>31</v>
      </c>
      <c r="C32" s="8">
        <v>13.67</v>
      </c>
      <c r="D32" s="8">
        <v>997.72</v>
      </c>
      <c r="E32" s="8">
        <v>34.6</v>
      </c>
      <c r="F32" s="8">
        <v>98.98</v>
      </c>
      <c r="G32" s="8">
        <v>96.81</v>
      </c>
      <c r="H32" s="3">
        <f t="shared" si="0"/>
        <v>72.986100950987563</v>
      </c>
      <c r="I32" s="5">
        <v>76557</v>
      </c>
      <c r="J32" s="5">
        <v>217231</v>
      </c>
      <c r="K32" s="5">
        <v>13404740</v>
      </c>
    </row>
    <row r="33" spans="1:11" ht="15">
      <c r="A33" s="2" t="s">
        <v>36</v>
      </c>
      <c r="B33" s="2">
        <v>32</v>
      </c>
      <c r="C33" s="8">
        <v>6.22</v>
      </c>
      <c r="D33" s="8">
        <v>454.2</v>
      </c>
      <c r="E33" s="8">
        <v>34.17</v>
      </c>
      <c r="F33" s="8">
        <v>99.04</v>
      </c>
      <c r="G33" s="8">
        <v>96.98</v>
      </c>
      <c r="H33" s="3">
        <f t="shared" si="0"/>
        <v>73.022508038585215</v>
      </c>
      <c r="I33" s="5">
        <v>66446</v>
      </c>
      <c r="J33" s="5">
        <v>196983</v>
      </c>
      <c r="K33" s="5">
        <v>6036411</v>
      </c>
    </row>
    <row r="34" spans="1:11" ht="15">
      <c r="A34" s="2" t="s">
        <v>37</v>
      </c>
      <c r="B34" s="2">
        <v>33</v>
      </c>
      <c r="C34" s="8">
        <v>5.38</v>
      </c>
      <c r="D34" s="8">
        <v>392.86</v>
      </c>
      <c r="E34" s="8">
        <v>34.630000000000003</v>
      </c>
      <c r="F34" s="8">
        <v>98.99</v>
      </c>
      <c r="G34" s="8">
        <v>96.83</v>
      </c>
      <c r="H34" s="3">
        <f t="shared" si="0"/>
        <v>73.022304832713758</v>
      </c>
      <c r="I34" s="5">
        <v>59939</v>
      </c>
      <c r="J34" s="5">
        <v>191369</v>
      </c>
      <c r="K34" s="5">
        <v>5179285</v>
      </c>
    </row>
    <row r="35" spans="1:11" ht="15">
      <c r="A35" s="2" t="s">
        <v>38</v>
      </c>
      <c r="B35" s="2">
        <v>34</v>
      </c>
      <c r="C35" s="8">
        <v>6.01</v>
      </c>
      <c r="D35" s="8">
        <v>438.71</v>
      </c>
      <c r="E35" s="8">
        <v>33.96</v>
      </c>
      <c r="F35" s="8">
        <v>98.97</v>
      </c>
      <c r="G35" s="8">
        <v>96.79</v>
      </c>
      <c r="H35" s="3">
        <f t="shared" si="0"/>
        <v>72.996672212978368</v>
      </c>
      <c r="I35" s="5">
        <v>64921</v>
      </c>
      <c r="J35" s="5">
        <v>196811</v>
      </c>
      <c r="K35" s="5">
        <v>5824057</v>
      </c>
    </row>
    <row r="36" spans="1:11" ht="15">
      <c r="A36" s="2" t="s">
        <v>39</v>
      </c>
      <c r="B36" s="2">
        <v>35</v>
      </c>
      <c r="C36" s="8">
        <v>1.1599999999999999</v>
      </c>
      <c r="D36" s="8">
        <v>84.44</v>
      </c>
      <c r="E36" s="8">
        <v>33.1</v>
      </c>
      <c r="F36" s="8">
        <v>98.95</v>
      </c>
      <c r="G36" s="8">
        <v>96.8</v>
      </c>
      <c r="H36" s="3">
        <f t="shared" si="0"/>
        <v>72.793103448275872</v>
      </c>
      <c r="I36" s="5">
        <v>14568</v>
      </c>
      <c r="J36" s="5">
        <v>78035</v>
      </c>
      <c r="K36" s="5">
        <v>831850</v>
      </c>
    </row>
    <row r="37" spans="1:11" ht="15">
      <c r="A37" s="2" t="s">
        <v>40</v>
      </c>
      <c r="B37" s="2">
        <v>36</v>
      </c>
      <c r="C37" s="8">
        <v>3.58</v>
      </c>
      <c r="D37" s="8">
        <v>261.19</v>
      </c>
      <c r="E37" s="8">
        <v>34.15</v>
      </c>
      <c r="F37" s="8">
        <v>98.84</v>
      </c>
      <c r="G37" s="8">
        <v>96.49</v>
      </c>
      <c r="H37" s="3">
        <f t="shared" si="0"/>
        <v>72.958100558659211</v>
      </c>
      <c r="I37" s="5">
        <v>47097</v>
      </c>
      <c r="J37" s="5">
        <v>163688</v>
      </c>
      <c r="K37" s="5">
        <v>3338192</v>
      </c>
    </row>
    <row r="38" spans="1:11" ht="15">
      <c r="A38" s="2" t="s">
        <v>41</v>
      </c>
      <c r="B38" s="2">
        <v>37</v>
      </c>
      <c r="C38" s="8">
        <v>5.22</v>
      </c>
      <c r="D38" s="8">
        <v>381.3</v>
      </c>
      <c r="E38" s="8">
        <v>34.11</v>
      </c>
      <c r="F38" s="8">
        <v>98.78</v>
      </c>
      <c r="G38" s="8">
        <v>96.14</v>
      </c>
      <c r="H38" s="3">
        <f t="shared" si="0"/>
        <v>73.045977011494259</v>
      </c>
      <c r="I38" s="5">
        <v>63081</v>
      </c>
      <c r="J38" s="5">
        <v>196946</v>
      </c>
      <c r="K38" s="5">
        <v>5008272</v>
      </c>
    </row>
    <row r="39" spans="1:11" ht="15">
      <c r="A39" s="2" t="s">
        <v>42</v>
      </c>
      <c r="B39" s="2">
        <v>38</v>
      </c>
      <c r="C39" s="8">
        <v>7.09</v>
      </c>
      <c r="D39" s="8">
        <v>517.58000000000004</v>
      </c>
      <c r="E39" s="8">
        <v>34.39</v>
      </c>
      <c r="F39" s="8">
        <v>98.92</v>
      </c>
      <c r="G39" s="8">
        <v>96.68</v>
      </c>
      <c r="H39" s="3">
        <f t="shared" si="0"/>
        <v>73.001410437235549</v>
      </c>
      <c r="I39" s="5">
        <v>69254</v>
      </c>
      <c r="J39" s="5">
        <v>203301</v>
      </c>
      <c r="K39" s="5">
        <v>6882678</v>
      </c>
    </row>
    <row r="40" spans="1:11" ht="15">
      <c r="A40" s="2" t="s">
        <v>43</v>
      </c>
      <c r="B40" s="2">
        <v>39</v>
      </c>
      <c r="C40" s="8">
        <v>2.19</v>
      </c>
      <c r="D40" s="8">
        <v>160.05000000000001</v>
      </c>
      <c r="E40" s="8">
        <v>33.54</v>
      </c>
      <c r="F40" s="8">
        <v>98.92</v>
      </c>
      <c r="G40" s="8">
        <v>96.72</v>
      </c>
      <c r="H40" s="3">
        <f t="shared" si="0"/>
        <v>73.08219178082193</v>
      </c>
      <c r="I40" s="5">
        <v>34349</v>
      </c>
      <c r="J40" s="5">
        <v>134033</v>
      </c>
      <c r="K40" s="5">
        <v>1937098</v>
      </c>
    </row>
    <row r="41" spans="1:11" ht="15">
      <c r="A41" s="2" t="s">
        <v>44</v>
      </c>
      <c r="B41" s="2">
        <v>40</v>
      </c>
      <c r="C41" s="8">
        <v>3.25</v>
      </c>
      <c r="D41" s="8">
        <v>236.93</v>
      </c>
      <c r="E41" s="8">
        <v>34</v>
      </c>
      <c r="F41" s="8">
        <v>98.95</v>
      </c>
      <c r="G41" s="8">
        <v>96.85</v>
      </c>
      <c r="H41" s="3">
        <f t="shared" si="0"/>
        <v>72.901538461538465</v>
      </c>
      <c r="I41" s="5">
        <v>48286</v>
      </c>
      <c r="J41" s="5">
        <v>162924</v>
      </c>
      <c r="K41" s="5">
        <v>3023767</v>
      </c>
    </row>
    <row r="42" spans="1:11" ht="15">
      <c r="A42" s="2" t="s">
        <v>45</v>
      </c>
      <c r="B42" s="2">
        <v>41</v>
      </c>
      <c r="C42" s="8">
        <v>1.86</v>
      </c>
      <c r="D42" s="8">
        <v>135.86000000000001</v>
      </c>
      <c r="E42" s="8">
        <v>34.11</v>
      </c>
      <c r="F42" s="8">
        <v>99.02</v>
      </c>
      <c r="G42" s="8">
        <v>96.91</v>
      </c>
      <c r="H42" s="3">
        <f t="shared" si="0"/>
        <v>73.043010752688176</v>
      </c>
      <c r="I42" s="5">
        <v>22034</v>
      </c>
      <c r="J42" s="5">
        <v>104767</v>
      </c>
      <c r="K42" s="5">
        <v>1555924</v>
      </c>
    </row>
    <row r="43" spans="1:11" ht="15">
      <c r="A43" s="2" t="s">
        <v>46</v>
      </c>
      <c r="B43" s="2">
        <v>42</v>
      </c>
      <c r="C43" s="8">
        <v>3.05</v>
      </c>
      <c r="D43" s="8">
        <v>222.69</v>
      </c>
      <c r="E43" s="8">
        <v>34.119999999999997</v>
      </c>
      <c r="F43" s="8">
        <v>98.97</v>
      </c>
      <c r="G43" s="8">
        <v>96.8</v>
      </c>
      <c r="H43" s="3">
        <f t="shared" si="0"/>
        <v>73.013114754098368</v>
      </c>
      <c r="I43" s="5">
        <v>41395</v>
      </c>
      <c r="J43" s="5">
        <v>153022</v>
      </c>
      <c r="K43" s="5">
        <v>2808498</v>
      </c>
    </row>
    <row r="44" spans="1:11" ht="15">
      <c r="A44" s="2" t="s">
        <v>47</v>
      </c>
      <c r="B44" s="2">
        <v>43</v>
      </c>
      <c r="C44" s="8">
        <v>1.81</v>
      </c>
      <c r="D44" s="8">
        <v>132.34</v>
      </c>
      <c r="E44" s="8">
        <v>33.51</v>
      </c>
      <c r="F44" s="8">
        <v>99.01</v>
      </c>
      <c r="G44" s="8">
        <v>96.97</v>
      </c>
      <c r="H44" s="3">
        <f t="shared" si="0"/>
        <v>73.11602209944752</v>
      </c>
      <c r="I44" s="5">
        <v>26979</v>
      </c>
      <c r="J44" s="5">
        <v>115555</v>
      </c>
      <c r="K44" s="5">
        <v>1530272</v>
      </c>
    </row>
    <row r="45" spans="1:11" ht="15">
      <c r="A45" s="2" t="s">
        <v>48</v>
      </c>
      <c r="B45" s="2">
        <v>44</v>
      </c>
      <c r="C45" s="8">
        <v>3.65</v>
      </c>
      <c r="D45" s="8">
        <v>266.26</v>
      </c>
      <c r="E45" s="8">
        <v>34.57</v>
      </c>
      <c r="F45" s="8">
        <v>99.04</v>
      </c>
      <c r="G45" s="8">
        <v>96.94</v>
      </c>
      <c r="H45" s="3">
        <f t="shared" si="0"/>
        <v>72.947945205479456</v>
      </c>
      <c r="I45" s="5">
        <v>47808</v>
      </c>
      <c r="J45" s="5">
        <v>160676</v>
      </c>
      <c r="K45" s="5">
        <v>3403600</v>
      </c>
    </row>
    <row r="46" spans="1:11" ht="15">
      <c r="A46" s="2" t="s">
        <v>49</v>
      </c>
      <c r="B46" s="2">
        <v>45</v>
      </c>
      <c r="C46" s="8">
        <v>1.37</v>
      </c>
      <c r="D46" s="8">
        <v>100.05</v>
      </c>
      <c r="E46" s="8">
        <v>34.33</v>
      </c>
      <c r="F46" s="8">
        <v>99</v>
      </c>
      <c r="G46" s="8">
        <v>96.88</v>
      </c>
      <c r="H46" s="3">
        <f t="shared" si="0"/>
        <v>73.029197080291965</v>
      </c>
      <c r="I46" s="5">
        <v>11670</v>
      </c>
      <c r="J46" s="5">
        <v>68240</v>
      </c>
      <c r="K46" s="5">
        <v>1030273</v>
      </c>
    </row>
    <row r="47" spans="1:11" ht="15">
      <c r="A47" s="2" t="s">
        <v>50</v>
      </c>
      <c r="B47" s="2">
        <v>46</v>
      </c>
      <c r="C47" s="8">
        <v>8.7200000000000006</v>
      </c>
      <c r="D47" s="8">
        <v>636.88</v>
      </c>
      <c r="E47" s="8">
        <v>34.42</v>
      </c>
      <c r="F47" s="8">
        <v>98.92</v>
      </c>
      <c r="G47" s="8">
        <v>96.68</v>
      </c>
      <c r="H47" s="3">
        <f t="shared" si="0"/>
        <v>73.036697247706414</v>
      </c>
      <c r="I47" s="5">
        <v>73988</v>
      </c>
      <c r="J47" s="5">
        <v>209617</v>
      </c>
      <c r="K47" s="5">
        <v>8497710</v>
      </c>
    </row>
    <row r="48" spans="1:11" ht="15">
      <c r="A48" s="2" t="s">
        <v>51</v>
      </c>
      <c r="B48" s="2">
        <v>47</v>
      </c>
      <c r="C48" s="8">
        <v>2.33</v>
      </c>
      <c r="D48" s="8">
        <v>170.18</v>
      </c>
      <c r="E48" s="8">
        <v>33.75</v>
      </c>
      <c r="F48" s="8">
        <v>98.94</v>
      </c>
      <c r="G48" s="8">
        <v>96.77</v>
      </c>
      <c r="H48" s="3">
        <f t="shared" si="0"/>
        <v>73.038626609442062</v>
      </c>
      <c r="I48" s="5">
        <v>34981</v>
      </c>
      <c r="J48" s="5">
        <v>139093</v>
      </c>
      <c r="K48" s="5">
        <v>2054815</v>
      </c>
    </row>
    <row r="49" spans="1:11" ht="15">
      <c r="A49" s="2" t="s">
        <v>52</v>
      </c>
      <c r="B49" s="2">
        <v>48</v>
      </c>
      <c r="C49" s="8">
        <v>5.85</v>
      </c>
      <c r="D49" s="8">
        <v>427.14</v>
      </c>
      <c r="E49" s="8">
        <v>33.950000000000003</v>
      </c>
      <c r="F49" s="8">
        <v>98.85</v>
      </c>
      <c r="G49" s="8">
        <v>96.54</v>
      </c>
      <c r="H49" s="3">
        <f t="shared" si="0"/>
        <v>73.015384615384619</v>
      </c>
      <c r="I49" s="5">
        <v>63857</v>
      </c>
      <c r="J49" s="5">
        <v>195341</v>
      </c>
      <c r="K49" s="5">
        <v>5645694</v>
      </c>
    </row>
    <row r="50" spans="1:11" ht="15">
      <c r="A50" s="2" t="s">
        <v>53</v>
      </c>
      <c r="B50" s="2">
        <v>49</v>
      </c>
      <c r="C50" s="8">
        <v>9.11</v>
      </c>
      <c r="D50" s="8">
        <v>665.01</v>
      </c>
      <c r="E50" s="8">
        <v>33.43</v>
      </c>
      <c r="F50" s="8">
        <v>98.8</v>
      </c>
      <c r="G50" s="8">
        <v>96.25</v>
      </c>
      <c r="H50" s="3">
        <f t="shared" si="0"/>
        <v>72.99780461031834</v>
      </c>
      <c r="I50" s="5">
        <v>76996</v>
      </c>
      <c r="J50" s="5">
        <v>218225</v>
      </c>
      <c r="K50" s="5">
        <v>8892137</v>
      </c>
    </row>
    <row r="51" spans="1:11" ht="15">
      <c r="A51" s="2" t="s">
        <v>54</v>
      </c>
      <c r="B51" s="2">
        <v>50</v>
      </c>
      <c r="C51" s="8">
        <v>4.04</v>
      </c>
      <c r="D51" s="8">
        <v>294.63</v>
      </c>
      <c r="E51" s="8">
        <v>34.11</v>
      </c>
      <c r="F51" s="8">
        <v>98.8</v>
      </c>
      <c r="G51" s="8">
        <v>96.38</v>
      </c>
      <c r="H51" s="3">
        <f t="shared" si="0"/>
        <v>72.928217821782169</v>
      </c>
      <c r="I51" s="5">
        <v>53493</v>
      </c>
      <c r="J51" s="5">
        <v>175205</v>
      </c>
      <c r="K51" s="5">
        <v>3817746</v>
      </c>
    </row>
    <row r="52" spans="1:11" ht="15">
      <c r="A52" s="2" t="s">
        <v>55</v>
      </c>
      <c r="B52" s="2">
        <v>51</v>
      </c>
      <c r="C52" s="8">
        <v>2.2999999999999998</v>
      </c>
      <c r="D52" s="8">
        <v>168.24</v>
      </c>
      <c r="E52" s="8">
        <v>34.119999999999997</v>
      </c>
      <c r="F52" s="8">
        <v>98.9</v>
      </c>
      <c r="G52" s="8">
        <v>96.7</v>
      </c>
      <c r="H52" s="3">
        <f t="shared" si="0"/>
        <v>73.147826086956528</v>
      </c>
      <c r="I52" s="5">
        <v>30519</v>
      </c>
      <c r="J52" s="5">
        <v>123995</v>
      </c>
      <c r="K52" s="5">
        <v>2010177</v>
      </c>
    </row>
    <row r="53" spans="1:11" ht="15">
      <c r="A53" s="2" t="s">
        <v>56</v>
      </c>
      <c r="B53" s="2">
        <v>52</v>
      </c>
      <c r="C53" s="8">
        <v>4.16</v>
      </c>
      <c r="D53" s="8">
        <v>303.74</v>
      </c>
      <c r="E53" s="8">
        <v>34.33</v>
      </c>
      <c r="F53" s="8">
        <v>98.89</v>
      </c>
      <c r="G53" s="8">
        <v>96.64</v>
      </c>
      <c r="H53" s="3">
        <f t="shared" si="0"/>
        <v>73.01442307692308</v>
      </c>
      <c r="I53" s="5">
        <v>52750</v>
      </c>
      <c r="J53" s="5">
        <v>172926</v>
      </c>
      <c r="K53" s="5">
        <v>3934133</v>
      </c>
    </row>
    <row r="54" spans="1:11" ht="15">
      <c r="A54" s="2" t="s">
        <v>57</v>
      </c>
      <c r="B54" s="2">
        <v>53</v>
      </c>
      <c r="C54" s="8">
        <v>2.2400000000000002</v>
      </c>
      <c r="D54" s="8">
        <v>163.28</v>
      </c>
      <c r="E54" s="8">
        <v>33.549999999999997</v>
      </c>
      <c r="F54" s="8">
        <v>98.98</v>
      </c>
      <c r="G54" s="8">
        <v>96.89</v>
      </c>
      <c r="H54" s="3">
        <f t="shared" si="0"/>
        <v>72.892857142857139</v>
      </c>
      <c r="I54" s="5">
        <v>35105</v>
      </c>
      <c r="J54" s="5">
        <v>138773</v>
      </c>
      <c r="K54" s="5">
        <v>1982748</v>
      </c>
    </row>
    <row r="55" spans="1:11" ht="15">
      <c r="A55" s="2" t="s">
        <v>58</v>
      </c>
      <c r="B55" s="2">
        <v>54</v>
      </c>
      <c r="C55" s="8">
        <v>3.82</v>
      </c>
      <c r="D55" s="8">
        <v>278.74</v>
      </c>
      <c r="E55" s="8">
        <v>34.72</v>
      </c>
      <c r="F55" s="8">
        <v>98.91</v>
      </c>
      <c r="G55" s="8">
        <v>96.65</v>
      </c>
      <c r="H55" s="3">
        <f t="shared" si="0"/>
        <v>72.968586387434556</v>
      </c>
      <c r="I55" s="5">
        <v>47406</v>
      </c>
      <c r="J55" s="5">
        <v>162428</v>
      </c>
      <c r="K55" s="5">
        <v>3551805</v>
      </c>
    </row>
    <row r="56" spans="1:11" ht="15">
      <c r="A56" s="2" t="s">
        <v>59</v>
      </c>
      <c r="B56" s="2">
        <v>55</v>
      </c>
      <c r="C56" s="8">
        <v>9.89</v>
      </c>
      <c r="D56" s="8">
        <v>722.31</v>
      </c>
      <c r="E56" s="8">
        <v>33.799999999999997</v>
      </c>
      <c r="F56" s="8">
        <v>98.96</v>
      </c>
      <c r="G56" s="8">
        <v>96.89</v>
      </c>
      <c r="H56" s="3">
        <f t="shared" si="0"/>
        <v>73.034378159757324</v>
      </c>
      <c r="I56" s="5">
        <v>76036</v>
      </c>
      <c r="J56" s="5">
        <v>218053</v>
      </c>
      <c r="K56" s="5">
        <v>9661599</v>
      </c>
    </row>
    <row r="57" spans="1:11" ht="15">
      <c r="A57" s="2" t="s">
        <v>60</v>
      </c>
      <c r="B57" s="2">
        <v>56</v>
      </c>
      <c r="C57" s="8">
        <v>2.59</v>
      </c>
      <c r="D57" s="8">
        <v>188.83</v>
      </c>
      <c r="E57" s="8">
        <v>34.58</v>
      </c>
      <c r="F57" s="8">
        <v>98.99</v>
      </c>
      <c r="G57" s="8">
        <v>96.83</v>
      </c>
      <c r="H57" s="3">
        <f t="shared" si="0"/>
        <v>72.90733590733592</v>
      </c>
      <c r="I57" s="5">
        <v>31349</v>
      </c>
      <c r="J57" s="5">
        <v>127844</v>
      </c>
      <c r="K57" s="5">
        <v>2313700</v>
      </c>
    </row>
    <row r="58" spans="1:11" ht="15">
      <c r="A58" s="2" t="s">
        <v>61</v>
      </c>
      <c r="B58" s="2">
        <v>57</v>
      </c>
      <c r="C58" s="8">
        <v>4.08</v>
      </c>
      <c r="D58" s="8">
        <v>297.48</v>
      </c>
      <c r="E58" s="8">
        <v>34.479999999999997</v>
      </c>
      <c r="F58" s="8">
        <v>98.98</v>
      </c>
      <c r="G58" s="8">
        <v>96.77</v>
      </c>
      <c r="H58" s="3">
        <f t="shared" si="0"/>
        <v>72.911764705882362</v>
      </c>
      <c r="I58" s="5">
        <v>51292</v>
      </c>
      <c r="J58" s="5">
        <v>172368</v>
      </c>
      <c r="K58" s="5">
        <v>3854737</v>
      </c>
    </row>
    <row r="59" spans="1:11" ht="15">
      <c r="A59" s="2" t="s">
        <v>62</v>
      </c>
      <c r="B59" s="2">
        <v>58</v>
      </c>
      <c r="C59" s="8">
        <v>3.5</v>
      </c>
      <c r="D59" s="8">
        <v>255.28</v>
      </c>
      <c r="E59" s="8">
        <v>34.43</v>
      </c>
      <c r="F59" s="8">
        <v>98.97</v>
      </c>
      <c r="G59" s="8">
        <v>96.77</v>
      </c>
      <c r="H59" s="3">
        <f t="shared" si="0"/>
        <v>72.937142857142859</v>
      </c>
      <c r="I59" s="5">
        <v>50392</v>
      </c>
      <c r="J59" s="5">
        <v>163977</v>
      </c>
      <c r="K59" s="5">
        <v>3268970</v>
      </c>
    </row>
    <row r="60" spans="1:11" ht="15">
      <c r="A60" s="2" t="s">
        <v>63</v>
      </c>
      <c r="B60" s="2">
        <v>59</v>
      </c>
      <c r="C60" s="8">
        <v>2.75</v>
      </c>
      <c r="D60" s="8">
        <v>200.88</v>
      </c>
      <c r="E60" s="8">
        <v>33.97</v>
      </c>
      <c r="F60" s="8">
        <v>99</v>
      </c>
      <c r="G60" s="8">
        <v>96.88</v>
      </c>
      <c r="H60" s="3">
        <f t="shared" si="0"/>
        <v>73.047272727272727</v>
      </c>
      <c r="I60" s="5">
        <v>38253</v>
      </c>
      <c r="J60" s="5">
        <v>139228</v>
      </c>
      <c r="K60" s="5">
        <v>2494016</v>
      </c>
    </row>
    <row r="61" spans="1:11" ht="15">
      <c r="A61" s="2" t="s">
        <v>64</v>
      </c>
      <c r="B61" s="2">
        <v>60</v>
      </c>
      <c r="C61" s="8">
        <v>5.66</v>
      </c>
      <c r="D61" s="8">
        <v>413.54</v>
      </c>
      <c r="E61" s="8">
        <v>33.36</v>
      </c>
      <c r="F61" s="8">
        <v>98.98</v>
      </c>
      <c r="G61" s="8">
        <v>96.9</v>
      </c>
      <c r="H61" s="3">
        <f t="shared" si="0"/>
        <v>73.063604240282686</v>
      </c>
      <c r="I61" s="5">
        <v>68298</v>
      </c>
      <c r="J61" s="5">
        <v>198502</v>
      </c>
      <c r="K61" s="5">
        <v>5487502</v>
      </c>
    </row>
    <row r="62" spans="1:11" ht="15">
      <c r="A62" s="2" t="s">
        <v>65</v>
      </c>
      <c r="B62" s="2">
        <v>61</v>
      </c>
      <c r="C62" s="8">
        <v>9.6199999999999992</v>
      </c>
      <c r="D62" s="8">
        <v>702.07</v>
      </c>
      <c r="E62" s="8">
        <v>34.04</v>
      </c>
      <c r="F62" s="8">
        <v>99.04</v>
      </c>
      <c r="G62" s="8">
        <v>96.97</v>
      </c>
      <c r="H62" s="3">
        <f t="shared" si="0"/>
        <v>72.980249480249498</v>
      </c>
      <c r="I62" s="5">
        <v>76587</v>
      </c>
      <c r="J62" s="5">
        <v>219773</v>
      </c>
      <c r="K62" s="5">
        <v>9408545</v>
      </c>
    </row>
    <row r="63" spans="1:11" ht="15">
      <c r="A63" s="2" t="s">
        <v>66</v>
      </c>
      <c r="B63" s="2">
        <v>62</v>
      </c>
      <c r="C63" s="8">
        <v>4.57</v>
      </c>
      <c r="D63" s="8">
        <v>333.67</v>
      </c>
      <c r="E63" s="8">
        <v>34.590000000000003</v>
      </c>
      <c r="F63" s="8">
        <v>98.9</v>
      </c>
      <c r="G63" s="8">
        <v>96.58</v>
      </c>
      <c r="H63" s="3">
        <f t="shared" si="0"/>
        <v>73.013129102844644</v>
      </c>
      <c r="I63" s="5">
        <v>60897</v>
      </c>
      <c r="J63" s="5">
        <v>189548</v>
      </c>
      <c r="K63" s="5">
        <v>4307014</v>
      </c>
    </row>
    <row r="64" spans="1:11" ht="15">
      <c r="A64" s="2" t="s">
        <v>67</v>
      </c>
      <c r="B64" s="2">
        <v>63</v>
      </c>
      <c r="C64" s="8">
        <v>3.85</v>
      </c>
      <c r="D64" s="8">
        <v>280.72000000000003</v>
      </c>
      <c r="E64" s="8">
        <v>34.270000000000003</v>
      </c>
      <c r="F64" s="8">
        <v>98.93</v>
      </c>
      <c r="G64" s="8">
        <v>96.61</v>
      </c>
      <c r="H64" s="3">
        <f t="shared" si="0"/>
        <v>72.914285714285725</v>
      </c>
      <c r="I64" s="5">
        <v>58189</v>
      </c>
      <c r="J64" s="5">
        <v>187550</v>
      </c>
      <c r="K64" s="5">
        <v>3614399</v>
      </c>
    </row>
    <row r="65" spans="1:11" ht="15">
      <c r="A65" s="2" t="s">
        <v>68</v>
      </c>
      <c r="B65" s="2">
        <v>64</v>
      </c>
      <c r="C65" s="8">
        <v>5.24</v>
      </c>
      <c r="D65" s="8">
        <v>382.54</v>
      </c>
      <c r="E65" s="8">
        <v>34.85</v>
      </c>
      <c r="F65" s="8">
        <v>98.89</v>
      </c>
      <c r="G65" s="8">
        <v>96.47</v>
      </c>
      <c r="H65" s="3">
        <f t="shared" si="0"/>
        <v>73.003816793893137</v>
      </c>
      <c r="I65" s="5">
        <v>64139</v>
      </c>
      <c r="J65" s="5">
        <v>201633</v>
      </c>
      <c r="K65" s="5">
        <v>4992303</v>
      </c>
    </row>
    <row r="66" spans="1:11" ht="15">
      <c r="A66" s="2" t="s">
        <v>69</v>
      </c>
      <c r="B66" s="2">
        <v>65</v>
      </c>
      <c r="C66" s="8">
        <v>4.8600000000000003</v>
      </c>
      <c r="D66" s="8">
        <v>354.62</v>
      </c>
      <c r="E66" s="8">
        <v>34.630000000000003</v>
      </c>
      <c r="F66" s="8">
        <v>98.91</v>
      </c>
      <c r="G66" s="8">
        <v>96.54</v>
      </c>
      <c r="H66" s="3">
        <f t="shared" si="0"/>
        <v>72.967078189300409</v>
      </c>
      <c r="I66" s="5">
        <v>60631</v>
      </c>
      <c r="J66" s="5">
        <v>193508</v>
      </c>
      <c r="K66" s="5">
        <v>4605147</v>
      </c>
    </row>
    <row r="67" spans="1:11" ht="15">
      <c r="A67" s="2" t="s">
        <v>70</v>
      </c>
      <c r="B67" s="2">
        <v>66</v>
      </c>
      <c r="C67" s="8">
        <v>9.9600000000000009</v>
      </c>
      <c r="D67" s="8">
        <v>727.27</v>
      </c>
      <c r="E67" s="8">
        <v>33.630000000000003</v>
      </c>
      <c r="F67" s="8">
        <v>98.93</v>
      </c>
      <c r="G67" s="8">
        <v>96.69</v>
      </c>
      <c r="H67" s="3">
        <f t="shared" ref="H67:H108" si="1">D67/C67</f>
        <v>73.019076305220878</v>
      </c>
      <c r="I67" s="5">
        <v>78200</v>
      </c>
      <c r="J67" s="5">
        <v>218852</v>
      </c>
      <c r="K67" s="5">
        <v>9738060</v>
      </c>
    </row>
    <row r="68" spans="1:11" ht="15">
      <c r="A68" s="2" t="s">
        <v>71</v>
      </c>
      <c r="B68" s="2">
        <v>67</v>
      </c>
      <c r="C68" s="8">
        <v>4.01</v>
      </c>
      <c r="D68" s="8">
        <v>292.75</v>
      </c>
      <c r="E68" s="8">
        <v>34.46</v>
      </c>
      <c r="F68" s="8">
        <v>98.87</v>
      </c>
      <c r="G68" s="8">
        <v>96.52</v>
      </c>
      <c r="H68" s="3">
        <f t="shared" si="1"/>
        <v>73.004987531172077</v>
      </c>
      <c r="I68" s="5">
        <v>55577</v>
      </c>
      <c r="J68" s="5">
        <v>178662</v>
      </c>
      <c r="K68" s="5">
        <v>3735622</v>
      </c>
    </row>
    <row r="69" spans="1:11" ht="15">
      <c r="A69" s="2" t="s">
        <v>72</v>
      </c>
      <c r="B69" s="2">
        <v>68</v>
      </c>
      <c r="C69" s="8">
        <v>4.58</v>
      </c>
      <c r="D69" s="8">
        <v>334.2</v>
      </c>
      <c r="E69" s="8">
        <v>34.479999999999997</v>
      </c>
      <c r="F69" s="8">
        <v>98.86</v>
      </c>
      <c r="G69" s="8">
        <v>96.43</v>
      </c>
      <c r="H69" s="3">
        <f t="shared" si="1"/>
        <v>72.969432314410483</v>
      </c>
      <c r="I69" s="5">
        <v>61485</v>
      </c>
      <c r="J69" s="5">
        <v>191925</v>
      </c>
      <c r="K69" s="5">
        <v>4306706</v>
      </c>
    </row>
    <row r="70" spans="1:11" ht="15">
      <c r="A70" s="2" t="s">
        <v>73</v>
      </c>
      <c r="B70" s="2">
        <v>69</v>
      </c>
      <c r="C70" s="8">
        <v>4.8099999999999996</v>
      </c>
      <c r="D70" s="8">
        <v>351.08</v>
      </c>
      <c r="E70" s="8">
        <v>34.72</v>
      </c>
      <c r="F70" s="8">
        <v>98.85</v>
      </c>
      <c r="G70" s="8">
        <v>96.4</v>
      </c>
      <c r="H70" s="3">
        <f t="shared" si="1"/>
        <v>72.989604989604999</v>
      </c>
      <c r="I70" s="5">
        <v>62977</v>
      </c>
      <c r="J70" s="5">
        <v>192790</v>
      </c>
      <c r="K70" s="5">
        <v>4524078</v>
      </c>
    </row>
    <row r="71" spans="1:11" ht="15">
      <c r="A71" s="2" t="s">
        <v>74</v>
      </c>
      <c r="B71" s="2">
        <v>70</v>
      </c>
      <c r="C71" s="8">
        <v>3.45</v>
      </c>
      <c r="D71" s="8">
        <v>252.05</v>
      </c>
      <c r="E71" s="8">
        <v>34.24</v>
      </c>
      <c r="F71" s="8">
        <v>98.88</v>
      </c>
      <c r="G71" s="8">
        <v>96.49</v>
      </c>
      <c r="H71" s="3">
        <f t="shared" si="1"/>
        <v>73.05797101449275</v>
      </c>
      <c r="I71" s="5">
        <v>52481</v>
      </c>
      <c r="J71" s="5">
        <v>174385</v>
      </c>
      <c r="K71" s="5">
        <v>3186426</v>
      </c>
    </row>
    <row r="72" spans="1:11" ht="15">
      <c r="A72" s="2" t="s">
        <v>75</v>
      </c>
      <c r="B72" s="2">
        <v>71</v>
      </c>
      <c r="C72" s="8">
        <v>4.3899999999999997</v>
      </c>
      <c r="D72" s="8">
        <v>320.8</v>
      </c>
      <c r="E72" s="8">
        <v>34.42</v>
      </c>
      <c r="F72" s="8">
        <v>98.83</v>
      </c>
      <c r="G72" s="8">
        <v>96.11</v>
      </c>
      <c r="H72" s="3">
        <f t="shared" si="1"/>
        <v>73.075170842824605</v>
      </c>
      <c r="I72" s="5">
        <v>64133</v>
      </c>
      <c r="J72" s="5">
        <v>197932</v>
      </c>
      <c r="K72" s="5">
        <v>4133266</v>
      </c>
    </row>
    <row r="73" spans="1:11" ht="15">
      <c r="A73" s="2" t="s">
        <v>76</v>
      </c>
      <c r="B73" s="2">
        <v>72</v>
      </c>
      <c r="C73" s="8">
        <v>5.03</v>
      </c>
      <c r="D73" s="8">
        <v>366.95</v>
      </c>
      <c r="E73" s="8">
        <v>34.520000000000003</v>
      </c>
      <c r="F73" s="8">
        <v>98.82</v>
      </c>
      <c r="G73" s="8">
        <v>96.28</v>
      </c>
      <c r="H73" s="3">
        <f t="shared" si="1"/>
        <v>72.952286282306162</v>
      </c>
      <c r="I73" s="5">
        <v>64122</v>
      </c>
      <c r="J73" s="5">
        <v>198334</v>
      </c>
      <c r="K73" s="5">
        <v>4754454</v>
      </c>
    </row>
    <row r="74" spans="1:11" ht="15">
      <c r="A74" s="2" t="s">
        <v>77</v>
      </c>
      <c r="B74" s="2">
        <v>73</v>
      </c>
      <c r="C74" s="8">
        <v>2.83</v>
      </c>
      <c r="D74" s="8">
        <v>206.42</v>
      </c>
      <c r="E74" s="8">
        <v>34.46</v>
      </c>
      <c r="F74" s="8">
        <v>98.9</v>
      </c>
      <c r="G74" s="8">
        <v>96.52</v>
      </c>
      <c r="H74" s="3">
        <f t="shared" si="1"/>
        <v>72.939929328621901</v>
      </c>
      <c r="I74" s="5">
        <v>41601</v>
      </c>
      <c r="J74" s="5">
        <v>149953</v>
      </c>
      <c r="K74" s="5">
        <v>2526204</v>
      </c>
    </row>
    <row r="75" spans="1:11" ht="15">
      <c r="A75" s="2" t="s">
        <v>78</v>
      </c>
      <c r="B75" s="2">
        <v>74</v>
      </c>
      <c r="C75" s="8">
        <v>3.83</v>
      </c>
      <c r="D75" s="8">
        <v>279.33999999999997</v>
      </c>
      <c r="E75" s="8">
        <v>34.520000000000003</v>
      </c>
      <c r="F75" s="8">
        <v>98.87</v>
      </c>
      <c r="G75" s="8">
        <v>96.49</v>
      </c>
      <c r="H75" s="3">
        <f t="shared" si="1"/>
        <v>72.934725848563957</v>
      </c>
      <c r="I75" s="5">
        <v>52424</v>
      </c>
      <c r="J75" s="5">
        <v>179976</v>
      </c>
      <c r="K75" s="5">
        <v>3556942</v>
      </c>
    </row>
    <row r="76" spans="1:11" ht="15">
      <c r="A76" s="2" t="s">
        <v>79</v>
      </c>
      <c r="B76" s="2">
        <v>75</v>
      </c>
      <c r="C76" s="8">
        <v>7.12</v>
      </c>
      <c r="D76" s="8">
        <v>519.99</v>
      </c>
      <c r="E76" s="8">
        <v>34.049999999999997</v>
      </c>
      <c r="F76" s="8">
        <v>98.88</v>
      </c>
      <c r="G76" s="8">
        <v>96.54</v>
      </c>
      <c r="H76" s="3">
        <f t="shared" si="1"/>
        <v>73.032303370786522</v>
      </c>
      <c r="I76" s="5">
        <v>76151</v>
      </c>
      <c r="J76" s="5">
        <v>219054</v>
      </c>
      <c r="K76" s="5">
        <v>6915561</v>
      </c>
    </row>
    <row r="77" spans="1:11" ht="15">
      <c r="A77" s="2" t="s">
        <v>80</v>
      </c>
      <c r="B77" s="2">
        <v>76</v>
      </c>
      <c r="C77" s="8">
        <v>3.77</v>
      </c>
      <c r="D77" s="8">
        <v>275.47000000000003</v>
      </c>
      <c r="E77" s="8">
        <v>33.83</v>
      </c>
      <c r="F77" s="8">
        <v>98.91</v>
      </c>
      <c r="G77" s="8">
        <v>96.6</v>
      </c>
      <c r="H77" s="3">
        <f t="shared" si="1"/>
        <v>73.068965517241381</v>
      </c>
      <c r="I77" s="5">
        <v>59674</v>
      </c>
      <c r="J77" s="5">
        <v>188785</v>
      </c>
      <c r="K77" s="5">
        <v>3576844</v>
      </c>
    </row>
    <row r="78" spans="1:11" ht="15">
      <c r="A78" s="2" t="s">
        <v>81</v>
      </c>
      <c r="B78" s="2">
        <v>77</v>
      </c>
      <c r="C78" s="8">
        <v>4.3600000000000003</v>
      </c>
      <c r="D78" s="8">
        <v>318.35000000000002</v>
      </c>
      <c r="E78" s="8">
        <v>33.770000000000003</v>
      </c>
      <c r="F78" s="8">
        <v>98.89</v>
      </c>
      <c r="G78" s="8">
        <v>96.62</v>
      </c>
      <c r="H78" s="3">
        <f t="shared" si="1"/>
        <v>73.016055045871553</v>
      </c>
      <c r="I78" s="5">
        <v>57065</v>
      </c>
      <c r="J78" s="5">
        <v>182946</v>
      </c>
      <c r="K78" s="5">
        <v>4165214</v>
      </c>
    </row>
    <row r="79" spans="1:11" ht="15">
      <c r="A79" s="2" t="s">
        <v>82</v>
      </c>
      <c r="B79" s="2">
        <v>78</v>
      </c>
      <c r="C79" s="8">
        <v>6.1</v>
      </c>
      <c r="D79" s="8">
        <v>445.32</v>
      </c>
      <c r="E79" s="8">
        <v>34.380000000000003</v>
      </c>
      <c r="F79" s="8">
        <v>98.95</v>
      </c>
      <c r="G79" s="8">
        <v>96.73</v>
      </c>
      <c r="H79" s="3">
        <f t="shared" si="1"/>
        <v>73.003278688524588</v>
      </c>
      <c r="I79" s="5">
        <v>67670</v>
      </c>
      <c r="J79" s="5">
        <v>209534</v>
      </c>
      <c r="K79" s="5">
        <v>5846251</v>
      </c>
    </row>
    <row r="80" spans="1:11" ht="15">
      <c r="A80" s="2" t="s">
        <v>83</v>
      </c>
      <c r="B80" s="2">
        <v>79</v>
      </c>
      <c r="C80" s="8">
        <v>6.2</v>
      </c>
      <c r="D80" s="8">
        <v>452.5</v>
      </c>
      <c r="E80" s="8">
        <v>34.47</v>
      </c>
      <c r="F80" s="8">
        <v>98.94</v>
      </c>
      <c r="G80" s="8">
        <v>96.65</v>
      </c>
      <c r="H80" s="3">
        <f t="shared" si="1"/>
        <v>72.983870967741936</v>
      </c>
      <c r="I80" s="5">
        <v>75974</v>
      </c>
      <c r="J80" s="5">
        <v>214601</v>
      </c>
      <c r="K80" s="5">
        <v>5912177</v>
      </c>
    </row>
    <row r="81" spans="1:11" ht="15">
      <c r="A81" s="2" t="s">
        <v>84</v>
      </c>
      <c r="B81" s="2">
        <v>80</v>
      </c>
      <c r="C81" s="8">
        <v>4.8099999999999996</v>
      </c>
      <c r="D81" s="8">
        <v>351.42</v>
      </c>
      <c r="E81" s="8">
        <v>34.590000000000003</v>
      </c>
      <c r="F81" s="8">
        <v>98.92</v>
      </c>
      <c r="G81" s="8">
        <v>96.56</v>
      </c>
      <c r="H81" s="3">
        <f t="shared" si="1"/>
        <v>73.060291060291064</v>
      </c>
      <c r="I81" s="5">
        <v>61451</v>
      </c>
      <c r="J81" s="5">
        <v>194838</v>
      </c>
      <c r="K81" s="5">
        <v>4560255</v>
      </c>
    </row>
    <row r="82" spans="1:11" ht="15">
      <c r="A82" s="2" t="s">
        <v>85</v>
      </c>
      <c r="B82" s="2">
        <v>81</v>
      </c>
      <c r="C82" s="8">
        <v>3.69</v>
      </c>
      <c r="D82" s="8">
        <v>269.42</v>
      </c>
      <c r="E82" s="8">
        <v>34.76</v>
      </c>
      <c r="F82" s="8">
        <v>98.89</v>
      </c>
      <c r="G82" s="8">
        <v>96.48</v>
      </c>
      <c r="H82" s="3">
        <f t="shared" si="1"/>
        <v>73.013550135501362</v>
      </c>
      <c r="I82" s="5">
        <v>49954</v>
      </c>
      <c r="J82" s="5">
        <v>170695</v>
      </c>
      <c r="K82" s="5">
        <v>3397138</v>
      </c>
    </row>
    <row r="83" spans="1:11" ht="15">
      <c r="A83" s="2" t="s">
        <v>86</v>
      </c>
      <c r="B83" s="2">
        <v>82</v>
      </c>
      <c r="C83" s="8">
        <v>3.57</v>
      </c>
      <c r="D83" s="8">
        <v>260.75</v>
      </c>
      <c r="E83" s="8">
        <v>34.6</v>
      </c>
      <c r="F83" s="8">
        <v>98.87</v>
      </c>
      <c r="G83" s="8">
        <v>96.45</v>
      </c>
      <c r="H83" s="3">
        <f t="shared" si="1"/>
        <v>73.039215686274517</v>
      </c>
      <c r="I83" s="5">
        <v>51388</v>
      </c>
      <c r="J83" s="5">
        <v>170873</v>
      </c>
      <c r="K83" s="5">
        <v>3282809</v>
      </c>
    </row>
    <row r="84" spans="1:11" ht="15">
      <c r="A84" s="2" t="s">
        <v>87</v>
      </c>
      <c r="B84" s="2">
        <v>83</v>
      </c>
      <c r="C84" s="8">
        <v>3.36</v>
      </c>
      <c r="D84" s="8">
        <v>245.15</v>
      </c>
      <c r="E84" s="8">
        <v>34.68</v>
      </c>
      <c r="F84" s="8">
        <v>98.88</v>
      </c>
      <c r="G84" s="8">
        <v>96.41</v>
      </c>
      <c r="H84" s="3">
        <f t="shared" si="1"/>
        <v>72.961309523809533</v>
      </c>
      <c r="I84" s="5">
        <v>48920</v>
      </c>
      <c r="J84" s="5">
        <v>168776</v>
      </c>
      <c r="K84" s="5">
        <v>3061042</v>
      </c>
    </row>
    <row r="85" spans="1:11" ht="15">
      <c r="A85" s="2" t="s">
        <v>88</v>
      </c>
      <c r="B85" s="2">
        <v>84</v>
      </c>
      <c r="C85" s="8">
        <v>3.84</v>
      </c>
      <c r="D85" s="8">
        <v>280.10000000000002</v>
      </c>
      <c r="E85" s="8">
        <v>34.590000000000003</v>
      </c>
      <c r="F85" s="8">
        <v>98.86</v>
      </c>
      <c r="G85" s="8">
        <v>96.39</v>
      </c>
      <c r="H85" s="3">
        <f t="shared" si="1"/>
        <v>72.942708333333343</v>
      </c>
      <c r="I85" s="5">
        <v>57562</v>
      </c>
      <c r="J85" s="5">
        <v>184686</v>
      </c>
      <c r="K85" s="5">
        <v>3551637</v>
      </c>
    </row>
    <row r="86" spans="1:11" ht="15">
      <c r="A86" s="2" t="s">
        <v>89</v>
      </c>
      <c r="B86" s="2">
        <v>85</v>
      </c>
      <c r="C86" s="8">
        <v>3.67</v>
      </c>
      <c r="D86" s="8">
        <v>267.67</v>
      </c>
      <c r="E86" s="8">
        <v>34.409999999999997</v>
      </c>
      <c r="F86" s="8">
        <v>98.88</v>
      </c>
      <c r="G86" s="8">
        <v>96.44</v>
      </c>
      <c r="H86" s="3">
        <f t="shared" si="1"/>
        <v>72.934604904632153</v>
      </c>
      <c r="I86" s="5">
        <v>50713</v>
      </c>
      <c r="J86" s="5">
        <v>174904</v>
      </c>
      <c r="K86" s="5">
        <v>3404547</v>
      </c>
    </row>
    <row r="87" spans="1:11" ht="15">
      <c r="A87" s="2" t="s">
        <v>90</v>
      </c>
      <c r="B87" s="2">
        <v>86</v>
      </c>
      <c r="C87" s="8">
        <v>3.7</v>
      </c>
      <c r="D87" s="8">
        <v>270.02999999999997</v>
      </c>
      <c r="E87" s="8">
        <v>34.090000000000003</v>
      </c>
      <c r="F87" s="8">
        <v>98.92</v>
      </c>
      <c r="G87" s="8">
        <v>96.59</v>
      </c>
      <c r="H87" s="3">
        <f t="shared" si="1"/>
        <v>72.981081081081072</v>
      </c>
      <c r="I87" s="5">
        <v>57644</v>
      </c>
      <c r="J87" s="5">
        <v>183641</v>
      </c>
      <c r="K87" s="5">
        <v>3451622</v>
      </c>
    </row>
    <row r="88" spans="1:11" ht="15">
      <c r="A88" s="2" t="s">
        <v>91</v>
      </c>
      <c r="B88" s="2">
        <v>87</v>
      </c>
      <c r="C88" s="8">
        <v>4.5599999999999996</v>
      </c>
      <c r="D88" s="8">
        <v>332.9</v>
      </c>
      <c r="E88" s="8">
        <v>34.72</v>
      </c>
      <c r="F88" s="8">
        <v>98.86</v>
      </c>
      <c r="G88" s="8">
        <v>96.36</v>
      </c>
      <c r="H88" s="3">
        <f t="shared" si="1"/>
        <v>73.004385964912288</v>
      </c>
      <c r="I88" s="5">
        <v>59731</v>
      </c>
      <c r="J88" s="5">
        <v>190881</v>
      </c>
      <c r="K88" s="5">
        <v>4286603</v>
      </c>
    </row>
    <row r="89" spans="1:11" ht="15">
      <c r="A89" s="2" t="s">
        <v>92</v>
      </c>
      <c r="B89" s="2">
        <v>88</v>
      </c>
      <c r="C89" s="8">
        <v>5.71</v>
      </c>
      <c r="D89" s="8">
        <v>416.81</v>
      </c>
      <c r="E89" s="8">
        <v>33.25</v>
      </c>
      <c r="F89" s="8">
        <v>98.84</v>
      </c>
      <c r="G89" s="8">
        <v>96.54</v>
      </c>
      <c r="H89" s="3">
        <f t="shared" si="1"/>
        <v>72.996497373029769</v>
      </c>
      <c r="I89" s="5">
        <v>68683</v>
      </c>
      <c r="J89" s="5">
        <v>202746</v>
      </c>
      <c r="K89" s="5">
        <v>5532102</v>
      </c>
    </row>
    <row r="90" spans="1:11" ht="15">
      <c r="A90" s="2" t="s">
        <v>93</v>
      </c>
      <c r="B90" s="2">
        <v>89</v>
      </c>
      <c r="C90" s="8">
        <v>4.01</v>
      </c>
      <c r="D90" s="8">
        <v>292.62</v>
      </c>
      <c r="E90" s="8">
        <v>34.619999999999997</v>
      </c>
      <c r="F90" s="8">
        <v>98.84</v>
      </c>
      <c r="G90" s="8">
        <v>96.39</v>
      </c>
      <c r="H90" s="3">
        <f t="shared" si="1"/>
        <v>72.97256857855362</v>
      </c>
      <c r="I90" s="5">
        <v>55129</v>
      </c>
      <c r="J90" s="5">
        <v>179883</v>
      </c>
      <c r="K90" s="5">
        <v>3738743</v>
      </c>
    </row>
    <row r="91" spans="1:11" ht="15">
      <c r="A91" s="2" t="s">
        <v>94</v>
      </c>
      <c r="B91" s="2">
        <v>90</v>
      </c>
      <c r="C91" s="8">
        <v>4.4400000000000004</v>
      </c>
      <c r="D91" s="8">
        <v>323.87</v>
      </c>
      <c r="E91" s="8">
        <v>34.49</v>
      </c>
      <c r="F91" s="8">
        <v>98.82</v>
      </c>
      <c r="G91" s="8">
        <v>96.29</v>
      </c>
      <c r="H91" s="3">
        <f t="shared" si="1"/>
        <v>72.943693693693689</v>
      </c>
      <c r="I91" s="5">
        <v>63031</v>
      </c>
      <c r="J91" s="5">
        <v>196384</v>
      </c>
      <c r="K91" s="5">
        <v>4191052</v>
      </c>
    </row>
    <row r="92" spans="1:11" ht="15">
      <c r="A92" s="2" t="s">
        <v>95</v>
      </c>
      <c r="B92" s="2">
        <v>91</v>
      </c>
      <c r="C92" s="8">
        <v>3.54</v>
      </c>
      <c r="D92" s="8">
        <v>258.24</v>
      </c>
      <c r="E92" s="8">
        <v>34.03</v>
      </c>
      <c r="F92" s="8">
        <v>98.84</v>
      </c>
      <c r="G92" s="8">
        <v>96.36</v>
      </c>
      <c r="H92" s="3">
        <f t="shared" si="1"/>
        <v>72.949152542372886</v>
      </c>
      <c r="I92" s="5">
        <v>53306</v>
      </c>
      <c r="J92" s="5">
        <v>178589</v>
      </c>
      <c r="K92" s="5">
        <v>3298626</v>
      </c>
    </row>
    <row r="93" spans="1:11" ht="15">
      <c r="A93" s="2" t="s">
        <v>96</v>
      </c>
      <c r="B93" s="2">
        <v>92</v>
      </c>
      <c r="C93" s="8">
        <v>2.38</v>
      </c>
      <c r="D93" s="8">
        <v>173.55</v>
      </c>
      <c r="E93" s="8">
        <v>33.72</v>
      </c>
      <c r="F93" s="8">
        <v>98.86</v>
      </c>
      <c r="G93" s="8">
        <v>96.41</v>
      </c>
      <c r="H93" s="3">
        <f t="shared" si="1"/>
        <v>72.920168067226896</v>
      </c>
      <c r="I93" s="5">
        <v>39363</v>
      </c>
      <c r="J93" s="5">
        <v>146434</v>
      </c>
      <c r="K93" s="5">
        <v>2100280</v>
      </c>
    </row>
    <row r="94" spans="1:11" ht="15">
      <c r="A94" s="2" t="s">
        <v>97</v>
      </c>
      <c r="B94" s="2">
        <v>93</v>
      </c>
      <c r="C94" s="8">
        <v>4.71</v>
      </c>
      <c r="D94" s="8">
        <v>343.71</v>
      </c>
      <c r="E94" s="8">
        <v>34.299999999999997</v>
      </c>
      <c r="F94" s="8">
        <v>98.78</v>
      </c>
      <c r="G94" s="8">
        <v>95.95</v>
      </c>
      <c r="H94" s="3">
        <f t="shared" si="1"/>
        <v>72.974522292993626</v>
      </c>
      <c r="I94" s="5">
        <v>66438</v>
      </c>
      <c r="J94" s="5">
        <v>201745</v>
      </c>
      <c r="K94" s="5">
        <v>4476994</v>
      </c>
    </row>
    <row r="95" spans="1:11" ht="15">
      <c r="A95" s="2" t="s">
        <v>98</v>
      </c>
      <c r="B95" s="2">
        <v>94</v>
      </c>
      <c r="C95" s="8">
        <v>1.81</v>
      </c>
      <c r="D95" s="8">
        <v>132.38</v>
      </c>
      <c r="E95" s="8">
        <v>33.83</v>
      </c>
      <c r="F95" s="8">
        <v>98.78</v>
      </c>
      <c r="G95" s="8">
        <v>96.18</v>
      </c>
      <c r="H95" s="3">
        <f t="shared" si="1"/>
        <v>73.138121546961315</v>
      </c>
      <c r="I95" s="5">
        <v>25496</v>
      </c>
      <c r="J95" s="5">
        <v>112365</v>
      </c>
      <c r="K95" s="5">
        <v>1482366</v>
      </c>
    </row>
    <row r="96" spans="1:11" ht="15">
      <c r="A96" s="2" t="s">
        <v>99</v>
      </c>
      <c r="B96" s="2">
        <v>95</v>
      </c>
      <c r="C96" s="8">
        <v>2.4300000000000002</v>
      </c>
      <c r="D96" s="8">
        <v>177.12</v>
      </c>
      <c r="E96" s="8">
        <v>33.869999999999997</v>
      </c>
      <c r="F96" s="8">
        <v>98.87</v>
      </c>
      <c r="G96" s="8">
        <v>96.43</v>
      </c>
      <c r="H96" s="3">
        <f t="shared" si="1"/>
        <v>72.888888888888886</v>
      </c>
      <c r="I96" s="5">
        <v>38565</v>
      </c>
      <c r="J96" s="5">
        <v>146322</v>
      </c>
      <c r="K96" s="5">
        <v>2135145</v>
      </c>
    </row>
    <row r="97" spans="1:11" ht="15">
      <c r="A97" s="2" t="s">
        <v>100</v>
      </c>
      <c r="B97" s="2">
        <v>96</v>
      </c>
      <c r="C97" s="8">
        <v>3.53</v>
      </c>
      <c r="D97" s="8">
        <v>257.85000000000002</v>
      </c>
      <c r="E97" s="8">
        <v>34.4</v>
      </c>
      <c r="F97" s="8">
        <v>98.83</v>
      </c>
      <c r="G97" s="8">
        <v>96.35</v>
      </c>
      <c r="H97" s="3">
        <f t="shared" si="1"/>
        <v>73.045325779036844</v>
      </c>
      <c r="I97" s="5">
        <v>53256</v>
      </c>
      <c r="J97" s="5">
        <v>176431</v>
      </c>
      <c r="K97" s="5">
        <v>3246072</v>
      </c>
    </row>
    <row r="98" spans="1:11" ht="15">
      <c r="A98" s="2" t="s">
        <v>101</v>
      </c>
      <c r="B98" s="2">
        <v>97</v>
      </c>
      <c r="C98" s="8">
        <v>4.1900000000000004</v>
      </c>
      <c r="D98" s="8">
        <v>306.08999999999997</v>
      </c>
      <c r="E98" s="8">
        <v>34.6</v>
      </c>
      <c r="F98" s="8">
        <v>98.84</v>
      </c>
      <c r="G98" s="8">
        <v>96.36</v>
      </c>
      <c r="H98" s="3">
        <f t="shared" si="1"/>
        <v>73.052505966587105</v>
      </c>
      <c r="I98" s="5">
        <v>59041</v>
      </c>
      <c r="J98" s="5">
        <v>187116</v>
      </c>
      <c r="K98" s="5">
        <v>3934649</v>
      </c>
    </row>
    <row r="99" spans="1:11" ht="15">
      <c r="A99" s="2" t="s">
        <v>102</v>
      </c>
      <c r="B99" s="2">
        <v>98</v>
      </c>
      <c r="C99" s="8">
        <v>3.46</v>
      </c>
      <c r="D99" s="8">
        <v>252.39</v>
      </c>
      <c r="E99" s="8">
        <v>34.6</v>
      </c>
      <c r="F99" s="8">
        <v>98.86</v>
      </c>
      <c r="G99" s="8">
        <v>96.37</v>
      </c>
      <c r="H99" s="3">
        <f t="shared" si="1"/>
        <v>72.945086705202314</v>
      </c>
      <c r="I99" s="5">
        <v>50224</v>
      </c>
      <c r="J99" s="5">
        <v>173079</v>
      </c>
      <c r="K99" s="5">
        <v>3169145</v>
      </c>
    </row>
    <row r="100" spans="1:11" ht="15">
      <c r="A100" s="2" t="s">
        <v>103</v>
      </c>
      <c r="B100" s="2">
        <v>99</v>
      </c>
      <c r="C100" s="8">
        <v>12.16</v>
      </c>
      <c r="D100" s="8">
        <v>888.01</v>
      </c>
      <c r="E100" s="8">
        <v>34.21</v>
      </c>
      <c r="F100" s="8">
        <v>98.76</v>
      </c>
      <c r="G100" s="8">
        <v>96.06</v>
      </c>
      <c r="H100" s="3">
        <f t="shared" si="1"/>
        <v>73.02713815789474</v>
      </c>
      <c r="I100" s="5">
        <v>77268</v>
      </c>
      <c r="J100" s="5">
        <v>221006</v>
      </c>
      <c r="K100" s="5">
        <v>11857042</v>
      </c>
    </row>
    <row r="101" spans="1:11" ht="15">
      <c r="A101" s="2" t="s">
        <v>104</v>
      </c>
      <c r="B101" s="2">
        <v>100</v>
      </c>
      <c r="C101" s="8">
        <v>3.79</v>
      </c>
      <c r="D101" s="8">
        <v>276.8</v>
      </c>
      <c r="E101" s="8">
        <v>42.33</v>
      </c>
      <c r="F101" s="8">
        <v>98.66</v>
      </c>
      <c r="G101" s="8">
        <v>95.55</v>
      </c>
      <c r="H101" s="3">
        <f t="shared" si="1"/>
        <v>73.034300791556731</v>
      </c>
      <c r="I101" s="5">
        <v>40857</v>
      </c>
      <c r="J101" s="5">
        <v>156737</v>
      </c>
      <c r="K101" s="5">
        <v>3417484</v>
      </c>
    </row>
    <row r="102" spans="1:11" ht="15">
      <c r="A102" s="2" t="s">
        <v>105</v>
      </c>
      <c r="B102" s="2">
        <v>101</v>
      </c>
      <c r="C102" s="8">
        <v>4.54</v>
      </c>
      <c r="D102" s="8">
        <v>331.62</v>
      </c>
      <c r="E102" s="8">
        <v>34.51</v>
      </c>
      <c r="F102" s="8">
        <v>98.91</v>
      </c>
      <c r="G102" s="8">
        <v>96.51</v>
      </c>
      <c r="H102" s="3">
        <f t="shared" si="1"/>
        <v>73.044052863436121</v>
      </c>
      <c r="I102" s="5">
        <v>59211</v>
      </c>
      <c r="J102" s="5">
        <v>188082</v>
      </c>
      <c r="K102" s="5">
        <v>4281753</v>
      </c>
    </row>
    <row r="103" spans="1:11" ht="15">
      <c r="A103" s="2" t="s">
        <v>106</v>
      </c>
      <c r="B103" s="2">
        <v>102</v>
      </c>
      <c r="C103" s="8">
        <v>2.17</v>
      </c>
      <c r="D103" s="8">
        <v>158.47</v>
      </c>
      <c r="E103" s="8">
        <v>34.82</v>
      </c>
      <c r="F103" s="8">
        <v>98.92</v>
      </c>
      <c r="G103" s="8">
        <v>96.55</v>
      </c>
      <c r="H103" s="3">
        <f t="shared" si="1"/>
        <v>73.027649769585253</v>
      </c>
      <c r="I103" s="5">
        <v>28609</v>
      </c>
      <c r="J103" s="5">
        <v>117733</v>
      </c>
      <c r="K103" s="5">
        <v>1806829</v>
      </c>
    </row>
    <row r="104" spans="1:11" ht="15">
      <c r="A104" s="2" t="s">
        <v>107</v>
      </c>
      <c r="B104" s="2">
        <v>103</v>
      </c>
      <c r="C104" s="8">
        <v>4.3499999999999996</v>
      </c>
      <c r="D104" s="8">
        <v>317.32</v>
      </c>
      <c r="E104" s="8">
        <v>34.57</v>
      </c>
      <c r="F104" s="8">
        <v>98.9</v>
      </c>
      <c r="G104" s="8">
        <v>96.52</v>
      </c>
      <c r="H104" s="3">
        <f t="shared" si="1"/>
        <v>72.947126436781616</v>
      </c>
      <c r="I104" s="5">
        <v>57198</v>
      </c>
      <c r="J104" s="5">
        <v>184856</v>
      </c>
      <c r="K104" s="5">
        <v>4065948</v>
      </c>
    </row>
    <row r="105" spans="1:11" ht="15">
      <c r="A105" s="2" t="s">
        <v>108</v>
      </c>
      <c r="B105" s="2">
        <v>104</v>
      </c>
      <c r="C105" s="8">
        <v>4.46</v>
      </c>
      <c r="D105" s="8">
        <v>325.23</v>
      </c>
      <c r="E105" s="8">
        <v>34.26</v>
      </c>
      <c r="F105" s="8">
        <v>98.86</v>
      </c>
      <c r="G105" s="8">
        <v>96.46</v>
      </c>
      <c r="H105" s="3">
        <f t="shared" si="1"/>
        <v>72.921524663677133</v>
      </c>
      <c r="I105" s="5">
        <v>60602</v>
      </c>
      <c r="J105" s="5">
        <v>190996</v>
      </c>
      <c r="K105" s="5">
        <v>4221664</v>
      </c>
    </row>
    <row r="106" spans="1:11" ht="15">
      <c r="A106" s="2" t="s">
        <v>109</v>
      </c>
      <c r="B106" s="2">
        <v>105</v>
      </c>
      <c r="C106" s="8">
        <v>3.41</v>
      </c>
      <c r="D106" s="8">
        <v>249.08</v>
      </c>
      <c r="E106" s="8">
        <v>34.11</v>
      </c>
      <c r="F106" s="8">
        <v>98.89</v>
      </c>
      <c r="G106" s="8">
        <v>96.47</v>
      </c>
      <c r="H106" s="3">
        <f t="shared" si="1"/>
        <v>73.043988269794724</v>
      </c>
      <c r="I106" s="5">
        <v>49528</v>
      </c>
      <c r="J106" s="5">
        <v>170592</v>
      </c>
      <c r="K106" s="5">
        <v>3159597</v>
      </c>
    </row>
    <row r="107" spans="1:11" ht="15">
      <c r="A107" s="2" t="s">
        <v>110</v>
      </c>
      <c r="B107" s="2">
        <v>106</v>
      </c>
      <c r="C107" s="9">
        <v>5.44</v>
      </c>
      <c r="D107" s="9">
        <v>397.48</v>
      </c>
      <c r="E107" s="9">
        <v>34.56</v>
      </c>
      <c r="F107" s="9">
        <v>98.86</v>
      </c>
      <c r="G107" s="9">
        <v>96.41</v>
      </c>
      <c r="H107" s="6">
        <f t="shared" si="1"/>
        <v>73.066176470588232</v>
      </c>
      <c r="I107" s="5">
        <v>65186</v>
      </c>
      <c r="J107" s="5">
        <v>202989</v>
      </c>
      <c r="K107" s="5">
        <v>5207405</v>
      </c>
    </row>
    <row r="108" spans="1:11" ht="15">
      <c r="A108" s="4" t="s">
        <v>111</v>
      </c>
      <c r="B108" s="4">
        <v>107</v>
      </c>
      <c r="C108" s="10">
        <v>5.07</v>
      </c>
      <c r="D108" s="10">
        <v>370.13</v>
      </c>
      <c r="E108" s="10">
        <v>34.53</v>
      </c>
      <c r="F108" s="10">
        <v>98.88</v>
      </c>
      <c r="G108" s="10">
        <v>96.45</v>
      </c>
      <c r="H108" s="7">
        <f t="shared" si="1"/>
        <v>73.003944773175533</v>
      </c>
      <c r="I108" s="4">
        <v>65289</v>
      </c>
      <c r="J108" s="4">
        <v>199906</v>
      </c>
      <c r="K108" s="4">
        <v>4805927</v>
      </c>
    </row>
    <row r="109" spans="1:11" ht="15">
      <c r="A109" s="11"/>
      <c r="C109" s="1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7-24T10:01:20Z</dcterms:modified>
</cp:coreProperties>
</file>